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1700" windowHeight="14400"/>
  </bookViews>
  <sheets>
    <sheet name="ST19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16" uniqueCount="16">
  <si>
    <t>Supplementary Table 19. Population characteristics and genotyping or imputation information of rs150255373 in the CoLaus and SHIP-trend studies</t>
  </si>
  <si>
    <t>CoLaus</t>
  </si>
  <si>
    <t>SHIP-trend</t>
  </si>
  <si>
    <t>N</t>
  </si>
  <si>
    <t>Male, %</t>
  </si>
  <si>
    <t>SBP, mean (SD)</t>
  </si>
  <si>
    <t>131.3 (20.4)</t>
  </si>
  <si>
    <t>136 (21.9)</t>
  </si>
  <si>
    <t>Hypertension medication, %</t>
  </si>
  <si>
    <t>rs150255373 MAC</t>
  </si>
  <si>
    <t>rs150255373 genotyping platform</t>
  </si>
  <si>
    <t>Imputed from HRC 1.1 and converted to most likely genotype if probablity &gt; 0.9</t>
  </si>
  <si>
    <t>Exome chip</t>
  </si>
  <si>
    <t>Institutional Review Board</t>
  </si>
  <si>
    <t>The institutional Ethics Committee of the University of Lausanne, which afterwards became the Ethics Commission of Canton Vaud (www.cer-vd.ch)</t>
  </si>
  <si>
    <t>The medical ethics committee of the University of Greifswald approved the study protocol, and oral and written informed consents were obtained from each of the study particip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F9" sqref="F9"/>
    </sheetView>
  </sheetViews>
  <sheetFormatPr baseColWidth="10" defaultColWidth="9.1640625" defaultRowHeight="13" x14ac:dyDescent="0"/>
  <cols>
    <col min="1" max="1" width="31.83203125" style="4" customWidth="1"/>
    <col min="2" max="2" width="24.5" style="2" customWidth="1"/>
    <col min="3" max="3" width="24.1640625" style="3" customWidth="1"/>
    <col min="4" max="16384" width="9.1640625" style="4"/>
  </cols>
  <sheetData>
    <row r="1" spans="1:3">
      <c r="A1" s="1" t="s">
        <v>0</v>
      </c>
    </row>
    <row r="2" spans="1:3">
      <c r="A2" s="5"/>
      <c r="B2" s="6" t="s">
        <v>1</v>
      </c>
      <c r="C2" s="12" t="s">
        <v>2</v>
      </c>
    </row>
    <row r="3" spans="1:3">
      <c r="A3" s="4" t="s">
        <v>3</v>
      </c>
      <c r="B3" s="2">
        <v>5405</v>
      </c>
      <c r="C3" s="13">
        <v>8161</v>
      </c>
    </row>
    <row r="4" spans="1:3">
      <c r="A4" s="4" t="s">
        <v>4</v>
      </c>
      <c r="B4" s="7">
        <f>2547/B3*100</f>
        <v>47.123034227567068</v>
      </c>
      <c r="C4" s="13">
        <v>48.7</v>
      </c>
    </row>
    <row r="5" spans="1:3">
      <c r="A5" s="4" t="s">
        <v>5</v>
      </c>
      <c r="B5" s="2" t="s">
        <v>6</v>
      </c>
      <c r="C5" s="13" t="s">
        <v>7</v>
      </c>
    </row>
    <row r="6" spans="1:3">
      <c r="A6" s="4" t="s">
        <v>8</v>
      </c>
      <c r="B6" s="2">
        <v>18.2</v>
      </c>
      <c r="C6" s="13">
        <v>30.3</v>
      </c>
    </row>
    <row r="7" spans="1:3">
      <c r="A7" s="4" t="s">
        <v>9</v>
      </c>
      <c r="B7" s="2">
        <v>17</v>
      </c>
      <c r="C7" s="13">
        <v>8</v>
      </c>
    </row>
    <row r="8" spans="1:3" ht="39">
      <c r="A8" s="8" t="s">
        <v>10</v>
      </c>
      <c r="B8" s="9" t="s">
        <v>11</v>
      </c>
      <c r="C8" s="14" t="s">
        <v>12</v>
      </c>
    </row>
    <row r="9" spans="1:3" ht="130.5" customHeight="1">
      <c r="A9" s="10" t="s">
        <v>13</v>
      </c>
      <c r="B9" s="11" t="s">
        <v>14</v>
      </c>
      <c r="C9" s="15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1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8:56:11Z</dcterms:created>
  <dcterms:modified xsi:type="dcterms:W3CDTF">2018-09-08T08:41:50Z</dcterms:modified>
</cp:coreProperties>
</file>